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60" windowWidth="24400" windowHeight="15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1" i="1" l="1"/>
  <c r="M21" i="1"/>
  <c r="N21" i="1"/>
  <c r="O21" i="1"/>
  <c r="L20" i="1"/>
  <c r="M20" i="1"/>
  <c r="N20" i="1"/>
  <c r="O20" i="1"/>
  <c r="L19" i="1"/>
  <c r="M19" i="1"/>
  <c r="N19" i="1"/>
  <c r="O19" i="1"/>
  <c r="L18" i="1"/>
  <c r="M18" i="1"/>
  <c r="O18" i="1"/>
  <c r="L17" i="1"/>
  <c r="M17" i="1"/>
  <c r="O17" i="1"/>
  <c r="L16" i="1"/>
  <c r="M16" i="1"/>
  <c r="O16" i="1"/>
  <c r="L15" i="1"/>
  <c r="M15" i="1"/>
  <c r="N15" i="1"/>
  <c r="O15" i="1"/>
  <c r="L14" i="1"/>
  <c r="M14" i="1"/>
  <c r="N14" i="1"/>
  <c r="O14" i="1"/>
  <c r="L13" i="1"/>
  <c r="O13" i="1"/>
  <c r="L12" i="1"/>
  <c r="O12" i="1"/>
  <c r="L11" i="1"/>
  <c r="M11" i="1"/>
  <c r="O11" i="1"/>
  <c r="L10" i="1"/>
  <c r="M10" i="1"/>
  <c r="O10" i="1"/>
  <c r="L9" i="1"/>
  <c r="M9" i="1"/>
  <c r="O9" i="1"/>
  <c r="L8" i="1"/>
  <c r="M8" i="1"/>
  <c r="O8" i="1"/>
</calcChain>
</file>

<file path=xl/sharedStrings.xml><?xml version="1.0" encoding="utf-8"?>
<sst xmlns="http://schemas.openxmlformats.org/spreadsheetml/2006/main" count="97" uniqueCount="49">
  <si>
    <t xml:space="preserve">Triple oral beta-lactam containing therapy for Buruli ulcer treatment shortening </t>
  </si>
  <si>
    <r>
      <t xml:space="preserve">Table S1. Synergistic interactions among rifampicin and beta-lactams against </t>
    </r>
    <r>
      <rPr>
        <b/>
        <i/>
        <sz val="12"/>
        <color theme="1"/>
        <rFont val="Calibri"/>
        <scheme val="minor"/>
      </rPr>
      <t xml:space="preserve">M. ulcerans </t>
    </r>
    <r>
      <rPr>
        <b/>
        <sz val="12"/>
        <color theme="1"/>
        <rFont val="Calibri"/>
        <family val="2"/>
        <scheme val="minor"/>
      </rPr>
      <t>ATCC 19423</t>
    </r>
  </si>
  <si>
    <t>Data supporting Figure 1.</t>
  </si>
  <si>
    <t>Drugs in combo</t>
  </si>
  <si>
    <t>MIC (µg/mL) alone</t>
  </si>
  <si>
    <t>MIC (µg/mL) plus CLV</t>
  </si>
  <si>
    <t>MICsyn (µg/mL) at the MOCC</t>
  </si>
  <si>
    <t>Fold-Reduction at the MOCC</t>
  </si>
  <si>
    <t>Drug A</t>
  </si>
  <si>
    <t>Drug B</t>
  </si>
  <si>
    <t>Drug C</t>
  </si>
  <si>
    <t>MIC_A</t>
  </si>
  <si>
    <t>MIC_B</t>
  </si>
  <si>
    <t>MIC_C</t>
  </si>
  <si>
    <t>MICsyn_A</t>
  </si>
  <si>
    <t>MICsyn_B</t>
  </si>
  <si>
    <t>MICsyn_C</t>
  </si>
  <si>
    <t>FICI</t>
  </si>
  <si>
    <t>Profile</t>
  </si>
  <si>
    <t>RIF</t>
  </si>
  <si>
    <t>CLA</t>
  </si>
  <si>
    <t>No interaction</t>
  </si>
  <si>
    <t>STR</t>
  </si>
  <si>
    <t>MOX</t>
  </si>
  <si>
    <t>AMK</t>
  </si>
  <si>
    <t>CPD</t>
  </si>
  <si>
    <t>≤1</t>
  </si>
  <si>
    <t>≥32</t>
  </si>
  <si>
    <t>Synergism</t>
  </si>
  <si>
    <t>CDN</t>
  </si>
  <si>
    <t>&gt;4</t>
  </si>
  <si>
    <t>≥4</t>
  </si>
  <si>
    <t>CLV</t>
  </si>
  <si>
    <t>&gt;128</t>
  </si>
  <si>
    <t>&gt;16</t>
  </si>
  <si>
    <t>≤0.25</t>
  </si>
  <si>
    <t>&gt;1</t>
  </si>
  <si>
    <t>MER</t>
  </si>
  <si>
    <t>FAR</t>
  </si>
  <si>
    <t>&gt;8</t>
  </si>
  <si>
    <t>AMX</t>
  </si>
  <si>
    <t>&gt;0.5</t>
  </si>
  <si>
    <t>MIC, Minimal Inhibitory Concentration</t>
  </si>
  <si>
    <t>MICsyn, MIC value at the MOCC</t>
  </si>
  <si>
    <t>MOCC, Most Optimal Combination Concentration (lowest FICI value)</t>
  </si>
  <si>
    <t>Fold-Reduction, MIC/MICsyn</t>
  </si>
  <si>
    <t>FICI, Fractional Inhibitory Concentration Index. Synergy: FICI ≤0.5; No interaction, FICI = 0.5-4; Antagonism, FICI &gt;4</t>
  </si>
  <si>
    <t>RIF, rifampicin; CLA, clarithromycin; STR, streptomycin; MOX, moxifloxacin; AMK, amikacin; CPD, cephradine; CDN, cefdinir; MER, meropenem; FAR, faropenem; AMX, amoxicillin; CLV, clavulanate</t>
  </si>
  <si>
    <r>
      <t xml:space="preserve">María Pilar Arenaz-Callao </t>
    </r>
    <r>
      <rPr>
        <i/>
        <sz val="12"/>
        <color rgb="FF000000"/>
        <rFont val="Calibri"/>
        <scheme val="minor"/>
      </rPr>
      <t>et 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workbookViewId="0">
      <selection activeCell="G1" sqref="G1"/>
    </sheetView>
  </sheetViews>
  <sheetFormatPr baseColWidth="10" defaultRowHeight="15" x14ac:dyDescent="0"/>
  <cols>
    <col min="16" max="16" width="13.6640625" customWidth="1"/>
  </cols>
  <sheetData>
    <row r="1" spans="1:16" ht="18">
      <c r="A1" s="1" t="s">
        <v>0</v>
      </c>
    </row>
    <row r="2" spans="1:16">
      <c r="A2" s="2" t="s">
        <v>48</v>
      </c>
    </row>
    <row r="4" spans="1:16">
      <c r="A4" s="3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>
      <c r="A5" s="5" t="s">
        <v>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spans="1:16">
      <c r="A6" s="29" t="s">
        <v>3</v>
      </c>
      <c r="B6" s="30"/>
      <c r="C6" s="31"/>
      <c r="D6" s="29" t="s">
        <v>4</v>
      </c>
      <c r="E6" s="30"/>
      <c r="F6" s="31"/>
      <c r="G6" s="29" t="s">
        <v>5</v>
      </c>
      <c r="H6" s="31"/>
      <c r="I6" s="29" t="s">
        <v>6</v>
      </c>
      <c r="J6" s="30"/>
      <c r="K6" s="31"/>
      <c r="L6" s="29" t="s">
        <v>7</v>
      </c>
      <c r="M6" s="30"/>
      <c r="N6" s="31"/>
      <c r="O6" s="6"/>
      <c r="P6" s="6"/>
    </row>
    <row r="7" spans="1:16">
      <c r="A7" s="7" t="s">
        <v>8</v>
      </c>
      <c r="B7" s="8" t="s">
        <v>9</v>
      </c>
      <c r="C7" s="8" t="s">
        <v>10</v>
      </c>
      <c r="D7" s="7" t="s">
        <v>11</v>
      </c>
      <c r="E7" s="8" t="s">
        <v>12</v>
      </c>
      <c r="F7" s="8" t="s">
        <v>13</v>
      </c>
      <c r="G7" s="7" t="s">
        <v>11</v>
      </c>
      <c r="H7" s="9" t="s">
        <v>12</v>
      </c>
      <c r="I7" s="8" t="s">
        <v>14</v>
      </c>
      <c r="J7" s="8" t="s">
        <v>15</v>
      </c>
      <c r="K7" s="8" t="s">
        <v>16</v>
      </c>
      <c r="L7" s="7" t="s">
        <v>8</v>
      </c>
      <c r="M7" s="8" t="s">
        <v>9</v>
      </c>
      <c r="N7" s="8" t="s">
        <v>10</v>
      </c>
      <c r="O7" s="10" t="s">
        <v>17</v>
      </c>
      <c r="P7" s="11" t="s">
        <v>18</v>
      </c>
    </row>
    <row r="8" spans="1:16">
      <c r="A8" s="12" t="s">
        <v>19</v>
      </c>
      <c r="B8" s="13" t="s">
        <v>20</v>
      </c>
      <c r="C8" s="13"/>
      <c r="D8" s="12">
        <v>0.1</v>
      </c>
      <c r="E8" s="13">
        <v>0.25</v>
      </c>
      <c r="F8" s="13"/>
      <c r="G8" s="12"/>
      <c r="H8" s="13"/>
      <c r="I8" s="12">
        <v>2.5000000000000001E-2</v>
      </c>
      <c r="J8" s="13">
        <v>0.125</v>
      </c>
      <c r="K8" s="13"/>
      <c r="L8" s="12">
        <f t="shared" ref="L8:M21" si="0">D8/I8</f>
        <v>4</v>
      </c>
      <c r="M8" s="13">
        <f t="shared" si="0"/>
        <v>2</v>
      </c>
      <c r="N8" s="13"/>
      <c r="O8" s="12">
        <f>(1/L8)+(1/M8)</f>
        <v>0.75</v>
      </c>
      <c r="P8" s="14" t="s">
        <v>21</v>
      </c>
    </row>
    <row r="9" spans="1:16">
      <c r="A9" s="15" t="s">
        <v>19</v>
      </c>
      <c r="B9" s="16" t="s">
        <v>22</v>
      </c>
      <c r="C9" s="16"/>
      <c r="D9" s="15">
        <v>0.1</v>
      </c>
      <c r="E9" s="16">
        <v>0.125</v>
      </c>
      <c r="F9" s="16"/>
      <c r="G9" s="15"/>
      <c r="H9" s="16"/>
      <c r="I9" s="15">
        <v>0.05</v>
      </c>
      <c r="J9" s="16">
        <v>0.03</v>
      </c>
      <c r="K9" s="16"/>
      <c r="L9" s="15">
        <f t="shared" si="0"/>
        <v>2</v>
      </c>
      <c r="M9" s="17">
        <f t="shared" si="0"/>
        <v>4.166666666666667</v>
      </c>
      <c r="N9" s="16"/>
      <c r="O9" s="15">
        <f t="shared" ref="O9:O18" si="1">(1/L9)+(1/M9)</f>
        <v>0.74</v>
      </c>
      <c r="P9" s="18" t="s">
        <v>21</v>
      </c>
    </row>
    <row r="10" spans="1:16">
      <c r="A10" s="15" t="s">
        <v>19</v>
      </c>
      <c r="B10" s="16" t="s">
        <v>23</v>
      </c>
      <c r="C10" s="16"/>
      <c r="D10" s="15">
        <v>0.1</v>
      </c>
      <c r="E10" s="16">
        <v>0.02</v>
      </c>
      <c r="F10" s="16"/>
      <c r="G10" s="15"/>
      <c r="H10" s="16"/>
      <c r="I10" s="15">
        <v>0.05</v>
      </c>
      <c r="J10" s="16">
        <v>0.01</v>
      </c>
      <c r="K10" s="16"/>
      <c r="L10" s="15">
        <f t="shared" si="0"/>
        <v>2</v>
      </c>
      <c r="M10" s="16">
        <f t="shared" si="0"/>
        <v>2</v>
      </c>
      <c r="N10" s="16"/>
      <c r="O10" s="15">
        <f t="shared" si="1"/>
        <v>1</v>
      </c>
      <c r="P10" s="18" t="s">
        <v>21</v>
      </c>
    </row>
    <row r="11" spans="1:16">
      <c r="A11" s="15" t="s">
        <v>19</v>
      </c>
      <c r="B11" s="16" t="s">
        <v>24</v>
      </c>
      <c r="C11" s="16"/>
      <c r="D11" s="15">
        <v>0.1</v>
      </c>
      <c r="E11" s="16">
        <v>1</v>
      </c>
      <c r="F11" s="16"/>
      <c r="G11" s="15"/>
      <c r="H11" s="16"/>
      <c r="I11" s="15">
        <v>2.5000000000000001E-2</v>
      </c>
      <c r="J11" s="16">
        <v>0.5</v>
      </c>
      <c r="K11" s="16"/>
      <c r="L11" s="15">
        <f t="shared" si="0"/>
        <v>4</v>
      </c>
      <c r="M11" s="16">
        <f t="shared" si="0"/>
        <v>2</v>
      </c>
      <c r="N11" s="16"/>
      <c r="O11" s="15">
        <f>(1/L11)+(1/M11)</f>
        <v>0.75</v>
      </c>
      <c r="P11" s="18" t="s">
        <v>21</v>
      </c>
    </row>
    <row r="12" spans="1:16">
      <c r="A12" s="15" t="s">
        <v>19</v>
      </c>
      <c r="B12" s="16" t="s">
        <v>25</v>
      </c>
      <c r="C12" s="16"/>
      <c r="D12" s="15">
        <v>0.1</v>
      </c>
      <c r="E12" s="19">
        <v>32</v>
      </c>
      <c r="F12" s="16"/>
      <c r="G12" s="15"/>
      <c r="H12" s="16"/>
      <c r="I12" s="20">
        <v>1.5625000000000001E-3</v>
      </c>
      <c r="J12" s="16" t="s">
        <v>26</v>
      </c>
      <c r="K12" s="16"/>
      <c r="L12" s="15">
        <f t="shared" si="0"/>
        <v>64</v>
      </c>
      <c r="M12" s="16" t="s">
        <v>27</v>
      </c>
      <c r="N12" s="16"/>
      <c r="O12" s="21">
        <f>(1/L12)+(1/32)</f>
        <v>4.6875E-2</v>
      </c>
      <c r="P12" s="18" t="s">
        <v>28</v>
      </c>
    </row>
    <row r="13" spans="1:16">
      <c r="A13" s="15" t="s">
        <v>19</v>
      </c>
      <c r="B13" s="16" t="s">
        <v>29</v>
      </c>
      <c r="C13" s="16"/>
      <c r="D13" s="15">
        <v>0.1</v>
      </c>
      <c r="E13" s="19" t="s">
        <v>30</v>
      </c>
      <c r="F13" s="16"/>
      <c r="G13" s="15"/>
      <c r="H13" s="16"/>
      <c r="I13" s="20">
        <v>6.2500000000000003E-3</v>
      </c>
      <c r="J13" s="16">
        <v>2</v>
      </c>
      <c r="K13" s="16"/>
      <c r="L13" s="15">
        <f t="shared" si="0"/>
        <v>16</v>
      </c>
      <c r="M13" s="16" t="s">
        <v>31</v>
      </c>
      <c r="N13" s="16"/>
      <c r="O13" s="21">
        <f>(1/L13)+(1/4)</f>
        <v>0.3125</v>
      </c>
      <c r="P13" s="18" t="s">
        <v>28</v>
      </c>
    </row>
    <row r="14" spans="1:16">
      <c r="A14" s="15" t="s">
        <v>19</v>
      </c>
      <c r="B14" s="16" t="s">
        <v>25</v>
      </c>
      <c r="C14" s="16" t="s">
        <v>32</v>
      </c>
      <c r="D14" s="15">
        <v>0.1</v>
      </c>
      <c r="E14" s="16">
        <v>32</v>
      </c>
      <c r="F14" s="16" t="s">
        <v>33</v>
      </c>
      <c r="G14" s="15">
        <v>0.05</v>
      </c>
      <c r="H14" s="16" t="s">
        <v>34</v>
      </c>
      <c r="I14" s="20">
        <v>7.8125000000000004E-4</v>
      </c>
      <c r="J14" s="16" t="s">
        <v>35</v>
      </c>
      <c r="K14" s="16">
        <v>5</v>
      </c>
      <c r="L14" s="15">
        <f t="shared" si="0"/>
        <v>128</v>
      </c>
      <c r="M14" s="16">
        <f>E14/0.25</f>
        <v>128</v>
      </c>
      <c r="N14" s="16">
        <f>128/K14</f>
        <v>25.6</v>
      </c>
      <c r="O14" s="21">
        <f>(1/L14)+(1/M14)+(1/N14)</f>
        <v>5.46875E-2</v>
      </c>
      <c r="P14" s="18" t="s">
        <v>28</v>
      </c>
    </row>
    <row r="15" spans="1:16">
      <c r="A15" s="15" t="s">
        <v>19</v>
      </c>
      <c r="B15" s="16" t="s">
        <v>29</v>
      </c>
      <c r="C15" s="16" t="s">
        <v>32</v>
      </c>
      <c r="D15" s="15">
        <v>0.1</v>
      </c>
      <c r="E15" s="19" t="s">
        <v>30</v>
      </c>
      <c r="F15" s="16" t="s">
        <v>33</v>
      </c>
      <c r="G15" s="15">
        <v>0.05</v>
      </c>
      <c r="H15" s="16" t="s">
        <v>36</v>
      </c>
      <c r="I15" s="20">
        <v>3.1250000000000002E-3</v>
      </c>
      <c r="J15" s="16">
        <v>0.5</v>
      </c>
      <c r="K15" s="16">
        <v>5</v>
      </c>
      <c r="L15" s="15">
        <f t="shared" si="0"/>
        <v>32</v>
      </c>
      <c r="M15" s="16">
        <f>8/J15</f>
        <v>16</v>
      </c>
      <c r="N15" s="16">
        <f>128/K15</f>
        <v>25.6</v>
      </c>
      <c r="O15" s="21">
        <f>(1/L15)+(1/M15)+(1/N15)</f>
        <v>0.1328125</v>
      </c>
      <c r="P15" s="18" t="s">
        <v>28</v>
      </c>
    </row>
    <row r="16" spans="1:16">
      <c r="A16" s="15" t="s">
        <v>19</v>
      </c>
      <c r="B16" s="16" t="s">
        <v>37</v>
      </c>
      <c r="C16" s="16"/>
      <c r="D16" s="15">
        <v>0.1</v>
      </c>
      <c r="E16" s="19">
        <v>2</v>
      </c>
      <c r="F16" s="16"/>
      <c r="G16" s="15"/>
      <c r="H16" s="16"/>
      <c r="I16" s="20">
        <v>6.2500000000000003E-3</v>
      </c>
      <c r="J16" s="16">
        <v>0.25</v>
      </c>
      <c r="K16" s="16"/>
      <c r="L16" s="15">
        <f t="shared" si="0"/>
        <v>16</v>
      </c>
      <c r="M16" s="16">
        <f>E16/J16</f>
        <v>8</v>
      </c>
      <c r="N16" s="16"/>
      <c r="O16" s="21">
        <f t="shared" si="1"/>
        <v>0.1875</v>
      </c>
      <c r="P16" s="18" t="s">
        <v>28</v>
      </c>
    </row>
    <row r="17" spans="1:16">
      <c r="A17" s="15" t="s">
        <v>19</v>
      </c>
      <c r="B17" s="16" t="s">
        <v>38</v>
      </c>
      <c r="C17" s="16"/>
      <c r="D17" s="15">
        <v>0.1</v>
      </c>
      <c r="E17" s="19" t="s">
        <v>39</v>
      </c>
      <c r="F17" s="16"/>
      <c r="G17" s="15"/>
      <c r="H17" s="16"/>
      <c r="I17" s="20">
        <v>3.1250000000000002E-3</v>
      </c>
      <c r="J17" s="16">
        <v>1</v>
      </c>
      <c r="K17" s="16"/>
      <c r="L17" s="15">
        <f t="shared" si="0"/>
        <v>32</v>
      </c>
      <c r="M17" s="16">
        <f>16/J17</f>
        <v>16</v>
      </c>
      <c r="N17" s="16"/>
      <c r="O17" s="21">
        <f t="shared" si="1"/>
        <v>9.375E-2</v>
      </c>
      <c r="P17" s="18" t="s">
        <v>28</v>
      </c>
    </row>
    <row r="18" spans="1:16">
      <c r="A18" s="15" t="s">
        <v>19</v>
      </c>
      <c r="B18" s="16" t="s">
        <v>40</v>
      </c>
      <c r="C18" s="16"/>
      <c r="D18" s="15">
        <v>0.1</v>
      </c>
      <c r="E18" s="19" t="s">
        <v>34</v>
      </c>
      <c r="F18" s="16"/>
      <c r="G18" s="15"/>
      <c r="H18" s="16"/>
      <c r="I18" s="20">
        <v>6.2500000000000003E-3</v>
      </c>
      <c r="J18" s="16">
        <v>2</v>
      </c>
      <c r="K18" s="16"/>
      <c r="L18" s="15">
        <f t="shared" si="0"/>
        <v>16</v>
      </c>
      <c r="M18" s="16">
        <f>32/J18</f>
        <v>16</v>
      </c>
      <c r="N18" s="16"/>
      <c r="O18" s="21">
        <f t="shared" si="1"/>
        <v>0.125</v>
      </c>
      <c r="P18" s="18" t="s">
        <v>28</v>
      </c>
    </row>
    <row r="19" spans="1:16">
      <c r="A19" s="15" t="s">
        <v>19</v>
      </c>
      <c r="B19" s="16" t="s">
        <v>37</v>
      </c>
      <c r="C19" s="16" t="s">
        <v>32</v>
      </c>
      <c r="D19" s="15">
        <v>0.1</v>
      </c>
      <c r="E19" s="19">
        <v>2</v>
      </c>
      <c r="F19" s="16" t="s">
        <v>33</v>
      </c>
      <c r="G19" s="15">
        <v>2.5000000000000001E-2</v>
      </c>
      <c r="H19" s="16" t="s">
        <v>41</v>
      </c>
      <c r="I19" s="20">
        <v>6.2500000000000003E-3</v>
      </c>
      <c r="J19" s="16">
        <v>0.25</v>
      </c>
      <c r="K19" s="16">
        <v>5</v>
      </c>
      <c r="L19" s="15">
        <f t="shared" si="0"/>
        <v>16</v>
      </c>
      <c r="M19" s="16">
        <f>32/J19</f>
        <v>128</v>
      </c>
      <c r="N19" s="16">
        <f>128/K19</f>
        <v>25.6</v>
      </c>
      <c r="O19" s="21">
        <f>(1/L19)+(1/M19)+(1/N19)</f>
        <v>0.109375</v>
      </c>
      <c r="P19" s="18" t="s">
        <v>28</v>
      </c>
    </row>
    <row r="20" spans="1:16">
      <c r="A20" s="15" t="s">
        <v>19</v>
      </c>
      <c r="B20" s="16" t="s">
        <v>38</v>
      </c>
      <c r="C20" s="16" t="s">
        <v>32</v>
      </c>
      <c r="D20" s="15">
        <v>0.1</v>
      </c>
      <c r="E20" s="19" t="s">
        <v>39</v>
      </c>
      <c r="F20" s="16" t="s">
        <v>33</v>
      </c>
      <c r="G20" s="15">
        <v>2.5000000000000001E-2</v>
      </c>
      <c r="H20" s="16" t="s">
        <v>30</v>
      </c>
      <c r="I20" s="20">
        <v>3.1250000000000002E-3</v>
      </c>
      <c r="J20" s="16">
        <v>0.5</v>
      </c>
      <c r="K20" s="16">
        <v>5</v>
      </c>
      <c r="L20" s="15">
        <f t="shared" si="0"/>
        <v>32</v>
      </c>
      <c r="M20" s="16">
        <f>32/J20</f>
        <v>64</v>
      </c>
      <c r="N20" s="16">
        <f>128/K20</f>
        <v>25.6</v>
      </c>
      <c r="O20" s="21">
        <f>(1/L20)+(1/M20)+(1/N20)</f>
        <v>8.59375E-2</v>
      </c>
      <c r="P20" s="18" t="s">
        <v>28</v>
      </c>
    </row>
    <row r="21" spans="1:16">
      <c r="A21" s="22" t="s">
        <v>19</v>
      </c>
      <c r="B21" s="23" t="s">
        <v>40</v>
      </c>
      <c r="C21" s="23" t="s">
        <v>32</v>
      </c>
      <c r="D21" s="22">
        <v>0.1</v>
      </c>
      <c r="E21" s="24" t="s">
        <v>34</v>
      </c>
      <c r="F21" s="23" t="s">
        <v>33</v>
      </c>
      <c r="G21" s="22">
        <v>2.5000000000000001E-2</v>
      </c>
      <c r="H21" s="23">
        <v>4</v>
      </c>
      <c r="I21" s="25">
        <v>3.1250000000000002E-3</v>
      </c>
      <c r="J21" s="26">
        <v>6.25E-2</v>
      </c>
      <c r="K21" s="23">
        <v>5</v>
      </c>
      <c r="L21" s="22">
        <f t="shared" si="0"/>
        <v>32</v>
      </c>
      <c r="M21" s="23">
        <f>32/J21</f>
        <v>512</v>
      </c>
      <c r="N21" s="23">
        <f>128/K21</f>
        <v>25.6</v>
      </c>
      <c r="O21" s="27">
        <f>(1/L21)+(1/M21)+(1/N21)</f>
        <v>7.2265625E-2</v>
      </c>
      <c r="P21" s="28" t="s">
        <v>28</v>
      </c>
    </row>
    <row r="22" spans="1:16">
      <c r="A22" s="5" t="s">
        <v>42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16">
      <c r="A23" s="5" t="s">
        <v>43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spans="1:16">
      <c r="A24" s="5" t="s">
        <v>44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1:16">
      <c r="A25" s="5" t="s">
        <v>45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>
      <c r="A26" s="5" t="s">
        <v>46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>
      <c r="A27" s="5" t="s">
        <v>47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</sheetData>
  <mergeCells count="5">
    <mergeCell ref="A6:C6"/>
    <mergeCell ref="D6:F6"/>
    <mergeCell ref="G6:H6"/>
    <mergeCell ref="I6:K6"/>
    <mergeCell ref="L6:N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iology &amp; Immunology</dc:creator>
  <cp:lastModifiedBy>Microbiology &amp; Immunology</cp:lastModifiedBy>
  <dcterms:created xsi:type="dcterms:W3CDTF">2019-01-10T18:29:05Z</dcterms:created>
  <dcterms:modified xsi:type="dcterms:W3CDTF">2019-01-10T22:22:36Z</dcterms:modified>
</cp:coreProperties>
</file>